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D\Documents\Residency\Updated CLAD study\Paper\"/>
    </mc:Choice>
  </mc:AlternateContent>
  <xr:revisionPtr revIDLastSave="0" documentId="13_ncr:1_{8FB26D09-D1AA-41FB-B660-F467FCEFF07F}" xr6:coauthVersionLast="47" xr6:coauthVersionMax="47" xr10:uidLastSave="{00000000-0000-0000-0000-000000000000}"/>
  <bookViews>
    <workbookView xWindow="57480" yWindow="-120" windowWidth="29040" windowHeight="15720" xr2:uid="{FBC3426F-29CA-44FB-B72B-A397FF8B195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" i="1" l="1"/>
  <c r="M3" i="1"/>
  <c r="L43" i="1"/>
  <c r="K43" i="1"/>
  <c r="J43" i="1"/>
  <c r="M43" i="1" s="1"/>
  <c r="G43" i="1"/>
  <c r="F43" i="1"/>
  <c r="E43" i="1"/>
  <c r="D43" i="1"/>
  <c r="M42" i="1"/>
  <c r="H42" i="1"/>
  <c r="M41" i="1"/>
  <c r="H41" i="1"/>
  <c r="M40" i="1"/>
  <c r="H40" i="1"/>
  <c r="M39" i="1"/>
  <c r="H39" i="1"/>
  <c r="M38" i="1"/>
  <c r="H38" i="1"/>
  <c r="M37" i="1"/>
  <c r="H37" i="1"/>
  <c r="M36" i="1"/>
  <c r="H36" i="1"/>
  <c r="M35" i="1"/>
  <c r="H35" i="1"/>
  <c r="M34" i="1"/>
  <c r="H34" i="1"/>
  <c r="M33" i="1"/>
  <c r="H33" i="1"/>
  <c r="M32" i="1"/>
  <c r="H32" i="1"/>
  <c r="M31" i="1"/>
  <c r="H31" i="1"/>
  <c r="M30" i="1"/>
  <c r="H30" i="1"/>
  <c r="M29" i="1"/>
  <c r="H29" i="1"/>
  <c r="M28" i="1"/>
  <c r="H28" i="1"/>
  <c r="M27" i="1"/>
  <c r="H27" i="1"/>
  <c r="M26" i="1"/>
  <c r="H26" i="1"/>
  <c r="M25" i="1"/>
  <c r="H25" i="1"/>
  <c r="M24" i="1"/>
  <c r="H24" i="1"/>
  <c r="M23" i="1"/>
  <c r="H23" i="1"/>
  <c r="M22" i="1"/>
  <c r="H22" i="1"/>
  <c r="M21" i="1"/>
  <c r="H21" i="1"/>
  <c r="M20" i="1"/>
  <c r="H20" i="1"/>
  <c r="M19" i="1"/>
  <c r="H19" i="1"/>
  <c r="M18" i="1"/>
  <c r="H18" i="1"/>
  <c r="M17" i="1"/>
  <c r="H17" i="1"/>
  <c r="M16" i="1"/>
  <c r="H16" i="1"/>
  <c r="M15" i="1"/>
  <c r="H15" i="1"/>
  <c r="M14" i="1"/>
  <c r="H14" i="1"/>
  <c r="M13" i="1"/>
  <c r="H13" i="1"/>
  <c r="M12" i="1"/>
  <c r="H12" i="1"/>
  <c r="M11" i="1"/>
  <c r="H11" i="1"/>
  <c r="M10" i="1"/>
  <c r="H10" i="1"/>
  <c r="M9" i="1"/>
  <c r="H9" i="1"/>
  <c r="M8" i="1"/>
  <c r="H8" i="1"/>
  <c r="M7" i="1"/>
  <c r="H7" i="1"/>
  <c r="M6" i="1"/>
  <c r="H6" i="1"/>
  <c r="M5" i="1"/>
  <c r="H5" i="1"/>
  <c r="M4" i="1"/>
  <c r="H4" i="1"/>
  <c r="H43" i="1" l="1"/>
</calcChain>
</file>

<file path=xl/sharedStrings.xml><?xml version="1.0" encoding="utf-8"?>
<sst xmlns="http://schemas.openxmlformats.org/spreadsheetml/2006/main" count="94" uniqueCount="86">
  <si>
    <t>Mast Cells</t>
  </si>
  <si>
    <t>CD4+ T Cells</t>
  </si>
  <si>
    <t>RBC</t>
  </si>
  <si>
    <t>AT1 1</t>
  </si>
  <si>
    <t>gCap</t>
  </si>
  <si>
    <t>AT1 2</t>
  </si>
  <si>
    <t>Smooth Muscle Cells</t>
  </si>
  <si>
    <t>Lymphatic</t>
  </si>
  <si>
    <t>Monocyte-Dendritic Cells</t>
  </si>
  <si>
    <t>Pericytes</t>
  </si>
  <si>
    <t>Plasma Cells</t>
  </si>
  <si>
    <t>AT2 2</t>
  </si>
  <si>
    <t>AT2 1</t>
  </si>
  <si>
    <t>Vein</t>
  </si>
  <si>
    <t>AT2 3</t>
  </si>
  <si>
    <t>Artery</t>
  </si>
  <si>
    <t>B Cells</t>
  </si>
  <si>
    <t>NK Cells</t>
  </si>
  <si>
    <t>CD8+ T Cells</t>
  </si>
  <si>
    <t>Proliferating NK/T cells</t>
  </si>
  <si>
    <t>CLAD 1</t>
  </si>
  <si>
    <t>CLAD 2</t>
  </si>
  <si>
    <t>CLAD 3</t>
  </si>
  <si>
    <t>CLAD 4</t>
  </si>
  <si>
    <t>Total CLAD</t>
  </si>
  <si>
    <t>Donor 1</t>
  </si>
  <si>
    <t>Donor 2</t>
  </si>
  <si>
    <t>Donor 3</t>
  </si>
  <si>
    <t>Total Donor</t>
  </si>
  <si>
    <t>Seurat Cluster</t>
  </si>
  <si>
    <t>CLAD Samples</t>
  </si>
  <si>
    <t>Donor Control Samples</t>
  </si>
  <si>
    <t>Complete annotation</t>
  </si>
  <si>
    <t>Abbreviation</t>
  </si>
  <si>
    <t>Cap</t>
  </si>
  <si>
    <t>CD8</t>
  </si>
  <si>
    <t>Capillary endothelial cells</t>
  </si>
  <si>
    <t>Alveolar epithelial Type II Cells</t>
  </si>
  <si>
    <t>General capillary endothelial cells</t>
  </si>
  <si>
    <t>Alveolar epithelial Type I Cells</t>
  </si>
  <si>
    <t>Alveolar Macrophages</t>
  </si>
  <si>
    <t>Neutrophils</t>
  </si>
  <si>
    <t>Classical Monocytes</t>
  </si>
  <si>
    <t>Undifferentiated fibroblasts</t>
  </si>
  <si>
    <t>Interstitial Perivascular Macrophage</t>
  </si>
  <si>
    <t>Canonical Macrophage</t>
  </si>
  <si>
    <t>Mix CD4-CD8 T Cells</t>
  </si>
  <si>
    <t>Aerocytes</t>
  </si>
  <si>
    <t>Venous Endothelial Cells</t>
  </si>
  <si>
    <t>Alveolar Fibroblasts</t>
  </si>
  <si>
    <t>Arterial Endothelial Cells</t>
  </si>
  <si>
    <t>Red Blood Cells</t>
  </si>
  <si>
    <t>Ciliated Cells</t>
  </si>
  <si>
    <t>Monocyte Derived Macrophages</t>
  </si>
  <si>
    <t>Lymphatic Endothelial Cells</t>
  </si>
  <si>
    <t>Monocyte Mix</t>
  </si>
  <si>
    <t>Club and Basal Cells</t>
  </si>
  <si>
    <t>Adventitial Fibroblasts</t>
  </si>
  <si>
    <t>NK/T Cell Mix</t>
  </si>
  <si>
    <t>Activated Smooth Muscle Cell</t>
  </si>
  <si>
    <t>NK</t>
  </si>
  <si>
    <t>CD4</t>
  </si>
  <si>
    <t>Plasma</t>
  </si>
  <si>
    <t>Macro 1</t>
  </si>
  <si>
    <t>Macro 2</t>
  </si>
  <si>
    <t>PMN 1</t>
  </si>
  <si>
    <t>Fibroblast</t>
  </si>
  <si>
    <t>PMN 2</t>
  </si>
  <si>
    <t>Macro 4</t>
  </si>
  <si>
    <t>Mix T Cell</t>
  </si>
  <si>
    <t>aCap</t>
  </si>
  <si>
    <t>Alv FB</t>
  </si>
  <si>
    <t>SMC</t>
  </si>
  <si>
    <t>Ciliated</t>
  </si>
  <si>
    <t>Macro 3</t>
  </si>
  <si>
    <t>Pericyte</t>
  </si>
  <si>
    <t>Mono 2</t>
  </si>
  <si>
    <t>Airway</t>
  </si>
  <si>
    <t>Mast</t>
  </si>
  <si>
    <t>Adv FB</t>
  </si>
  <si>
    <t>Mono 1</t>
  </si>
  <si>
    <t>NKT</t>
  </si>
  <si>
    <t>Mix T 2 (Prolif NK-T)</t>
  </si>
  <si>
    <t>Act SMC</t>
  </si>
  <si>
    <t>Macro 5</t>
  </si>
  <si>
    <t>Mono-D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C2E22-48F4-4498-AB28-DDE24199AC7E}">
  <dimension ref="A1:M43"/>
  <sheetViews>
    <sheetView tabSelected="1" topLeftCell="A15" workbookViewId="0">
      <selection activeCell="C27" sqref="C27"/>
    </sheetView>
  </sheetViews>
  <sheetFormatPr defaultRowHeight="15.75" x14ac:dyDescent="0.25"/>
  <cols>
    <col min="1" max="1" width="14.7109375" style="2" bestFit="1" customWidth="1"/>
    <col min="2" max="2" width="33.7109375" style="2" bestFit="1" customWidth="1"/>
    <col min="3" max="3" width="19.85546875" style="2" customWidth="1"/>
    <col min="4" max="7" width="8.7109375" style="2" bestFit="1" customWidth="1"/>
    <col min="8" max="8" width="12.7109375" style="2" bestFit="1" customWidth="1"/>
    <col min="9" max="9" width="8.85546875" style="2"/>
    <col min="10" max="10" width="12.28515625" style="2" customWidth="1"/>
    <col min="11" max="11" width="13.7109375" style="2" customWidth="1"/>
    <col min="12" max="12" width="14.5703125" style="2" customWidth="1"/>
    <col min="13" max="13" width="12.28515625" style="2" bestFit="1" customWidth="1"/>
  </cols>
  <sheetData>
    <row r="1" spans="1:13" ht="20.25" x14ac:dyDescent="0.3">
      <c r="D1" s="4" t="s">
        <v>30</v>
      </c>
      <c r="E1" s="4"/>
      <c r="F1" s="4"/>
      <c r="G1" s="4"/>
      <c r="H1" s="1"/>
      <c r="I1" s="1"/>
      <c r="J1" s="4" t="s">
        <v>31</v>
      </c>
      <c r="K1" s="4"/>
      <c r="L1" s="4"/>
    </row>
    <row r="2" spans="1:13" x14ac:dyDescent="0.25">
      <c r="A2" s="3" t="s">
        <v>29</v>
      </c>
      <c r="B2" s="3" t="s">
        <v>32</v>
      </c>
      <c r="C2" s="3" t="s">
        <v>33</v>
      </c>
      <c r="D2" s="3" t="s">
        <v>20</v>
      </c>
      <c r="E2" s="3" t="s">
        <v>21</v>
      </c>
      <c r="F2" s="3" t="s">
        <v>22</v>
      </c>
      <c r="G2" s="3" t="s">
        <v>23</v>
      </c>
      <c r="H2" s="3" t="s">
        <v>24</v>
      </c>
      <c r="I2" s="3"/>
      <c r="J2" s="3" t="s">
        <v>25</v>
      </c>
      <c r="K2" s="3" t="s">
        <v>26</v>
      </c>
      <c r="L2" s="3" t="s">
        <v>27</v>
      </c>
      <c r="M2" s="3" t="s">
        <v>28</v>
      </c>
    </row>
    <row r="3" spans="1:13" x14ac:dyDescent="0.25">
      <c r="A3" s="2">
        <v>0</v>
      </c>
      <c r="B3" s="2" t="s">
        <v>36</v>
      </c>
      <c r="C3" s="2" t="s">
        <v>34</v>
      </c>
      <c r="D3" s="2">
        <v>83</v>
      </c>
      <c r="E3" s="2">
        <v>802</v>
      </c>
      <c r="F3" s="2">
        <v>1507</v>
      </c>
      <c r="G3" s="2">
        <v>663</v>
      </c>
      <c r="H3" s="2">
        <f t="shared" ref="H3:H43" si="0">SUM(A3:G3)</f>
        <v>3055</v>
      </c>
      <c r="J3" s="2">
        <v>535</v>
      </c>
      <c r="K3" s="2">
        <v>342</v>
      </c>
      <c r="L3" s="2">
        <v>2242</v>
      </c>
      <c r="M3" s="2">
        <f>SUM(J3:L3)</f>
        <v>3119</v>
      </c>
    </row>
    <row r="4" spans="1:13" x14ac:dyDescent="0.25">
      <c r="A4" s="2">
        <v>1</v>
      </c>
      <c r="B4" s="2" t="s">
        <v>18</v>
      </c>
      <c r="C4" s="2" t="s">
        <v>35</v>
      </c>
      <c r="D4" s="2">
        <v>467</v>
      </c>
      <c r="E4" s="2">
        <v>1217</v>
      </c>
      <c r="F4" s="2">
        <v>199</v>
      </c>
      <c r="G4" s="2">
        <v>2024</v>
      </c>
      <c r="H4" s="2">
        <f t="shared" si="0"/>
        <v>3908</v>
      </c>
      <c r="J4" s="2">
        <v>355</v>
      </c>
      <c r="K4" s="2">
        <v>422</v>
      </c>
      <c r="L4" s="2">
        <v>399</v>
      </c>
      <c r="M4" s="2">
        <f t="shared" ref="M4:M43" si="1">SUM(J4:L4)</f>
        <v>1176</v>
      </c>
    </row>
    <row r="5" spans="1:13" x14ac:dyDescent="0.25">
      <c r="A5" s="2">
        <v>2</v>
      </c>
      <c r="B5" s="2" t="s">
        <v>37</v>
      </c>
      <c r="C5" s="2" t="s">
        <v>12</v>
      </c>
      <c r="D5" s="2">
        <v>472</v>
      </c>
      <c r="E5" s="2">
        <v>1130</v>
      </c>
      <c r="F5" s="2">
        <v>620</v>
      </c>
      <c r="G5" s="2">
        <v>558</v>
      </c>
      <c r="H5" s="2">
        <f t="shared" si="0"/>
        <v>2782</v>
      </c>
      <c r="J5" s="2">
        <v>757</v>
      </c>
      <c r="K5" s="2">
        <v>312</v>
      </c>
      <c r="L5" s="2">
        <v>228</v>
      </c>
      <c r="M5" s="2">
        <f t="shared" si="1"/>
        <v>1297</v>
      </c>
    </row>
    <row r="6" spans="1:13" x14ac:dyDescent="0.25">
      <c r="A6" s="2">
        <v>3</v>
      </c>
      <c r="B6" s="2" t="s">
        <v>38</v>
      </c>
      <c r="C6" s="2" t="s">
        <v>4</v>
      </c>
      <c r="D6" s="2">
        <v>384</v>
      </c>
      <c r="E6" s="2">
        <v>663</v>
      </c>
      <c r="F6" s="2">
        <v>836</v>
      </c>
      <c r="G6" s="2">
        <v>840</v>
      </c>
      <c r="H6" s="2">
        <f t="shared" si="0"/>
        <v>2726</v>
      </c>
      <c r="J6" s="2">
        <v>444</v>
      </c>
      <c r="K6" s="2">
        <v>484</v>
      </c>
      <c r="L6" s="2">
        <v>1115</v>
      </c>
      <c r="M6" s="2">
        <f t="shared" si="1"/>
        <v>2043</v>
      </c>
    </row>
    <row r="7" spans="1:13" x14ac:dyDescent="0.25">
      <c r="A7" s="2">
        <v>4</v>
      </c>
      <c r="B7" s="2" t="s">
        <v>39</v>
      </c>
      <c r="C7" s="2" t="s">
        <v>3</v>
      </c>
      <c r="D7" s="2">
        <v>11</v>
      </c>
      <c r="E7" s="2">
        <v>899</v>
      </c>
      <c r="F7" s="2">
        <v>1839</v>
      </c>
      <c r="G7" s="2">
        <v>61</v>
      </c>
      <c r="H7" s="2">
        <f t="shared" si="0"/>
        <v>2814</v>
      </c>
      <c r="J7" s="2">
        <v>1013</v>
      </c>
      <c r="K7" s="2">
        <v>121</v>
      </c>
      <c r="L7" s="2">
        <v>1016</v>
      </c>
      <c r="M7" s="2">
        <f t="shared" si="1"/>
        <v>2150</v>
      </c>
    </row>
    <row r="8" spans="1:13" x14ac:dyDescent="0.25">
      <c r="A8" s="2">
        <v>5</v>
      </c>
      <c r="B8" s="2" t="s">
        <v>17</v>
      </c>
      <c r="C8" s="2" t="s">
        <v>60</v>
      </c>
      <c r="D8" s="2">
        <v>477</v>
      </c>
      <c r="E8" s="2">
        <v>548</v>
      </c>
      <c r="F8" s="2">
        <v>622</v>
      </c>
      <c r="G8" s="2">
        <v>1079</v>
      </c>
      <c r="H8" s="2">
        <f t="shared" si="0"/>
        <v>2731</v>
      </c>
      <c r="J8" s="2">
        <v>195</v>
      </c>
      <c r="K8" s="2">
        <v>360</v>
      </c>
      <c r="L8" s="2">
        <v>317</v>
      </c>
      <c r="M8" s="2">
        <f t="shared" si="1"/>
        <v>872</v>
      </c>
    </row>
    <row r="9" spans="1:13" x14ac:dyDescent="0.25">
      <c r="A9" s="2">
        <v>6</v>
      </c>
      <c r="B9" s="2" t="s">
        <v>40</v>
      </c>
      <c r="C9" s="2" t="s">
        <v>64</v>
      </c>
      <c r="D9" s="2">
        <v>33</v>
      </c>
      <c r="E9" s="2">
        <v>1770</v>
      </c>
      <c r="F9" s="2">
        <v>234</v>
      </c>
      <c r="G9" s="2">
        <v>461</v>
      </c>
      <c r="H9" s="2">
        <f t="shared" si="0"/>
        <v>2504</v>
      </c>
      <c r="J9" s="2">
        <v>477</v>
      </c>
      <c r="K9" s="2">
        <v>668</v>
      </c>
      <c r="L9" s="2">
        <v>481</v>
      </c>
      <c r="M9" s="2">
        <f t="shared" si="1"/>
        <v>1626</v>
      </c>
    </row>
    <row r="10" spans="1:13" x14ac:dyDescent="0.25">
      <c r="A10" s="2">
        <v>7</v>
      </c>
      <c r="B10" s="2" t="s">
        <v>40</v>
      </c>
      <c r="C10" s="2" t="s">
        <v>74</v>
      </c>
      <c r="D10" s="2">
        <v>71</v>
      </c>
      <c r="E10" s="2">
        <v>361</v>
      </c>
      <c r="F10" s="2">
        <v>204</v>
      </c>
      <c r="G10" s="2">
        <v>676</v>
      </c>
      <c r="H10" s="2">
        <f t="shared" si="0"/>
        <v>1319</v>
      </c>
      <c r="J10" s="2">
        <v>1117</v>
      </c>
      <c r="K10" s="2">
        <v>740</v>
      </c>
      <c r="L10" s="2">
        <v>317</v>
      </c>
      <c r="M10" s="2">
        <f t="shared" si="1"/>
        <v>2174</v>
      </c>
    </row>
    <row r="11" spans="1:13" x14ac:dyDescent="0.25">
      <c r="A11" s="2">
        <v>8</v>
      </c>
      <c r="B11" s="2" t="s">
        <v>41</v>
      </c>
      <c r="C11" s="2" t="s">
        <v>65</v>
      </c>
      <c r="D11" s="2">
        <v>337</v>
      </c>
      <c r="E11" s="2">
        <v>391</v>
      </c>
      <c r="F11" s="2">
        <v>793</v>
      </c>
      <c r="G11" s="2">
        <v>34</v>
      </c>
      <c r="H11" s="2">
        <f t="shared" si="0"/>
        <v>1563</v>
      </c>
      <c r="J11" s="2">
        <v>106</v>
      </c>
      <c r="K11" s="2">
        <v>764</v>
      </c>
      <c r="L11" s="2">
        <v>455</v>
      </c>
      <c r="M11" s="2">
        <f t="shared" si="1"/>
        <v>1325</v>
      </c>
    </row>
    <row r="12" spans="1:13" x14ac:dyDescent="0.25">
      <c r="A12" s="2">
        <v>9</v>
      </c>
      <c r="B12" s="2" t="s">
        <v>42</v>
      </c>
      <c r="C12" s="2" t="s">
        <v>80</v>
      </c>
      <c r="D12" s="2">
        <v>429</v>
      </c>
      <c r="E12" s="2">
        <v>615</v>
      </c>
      <c r="F12" s="2">
        <v>9</v>
      </c>
      <c r="G12" s="2">
        <v>26</v>
      </c>
      <c r="H12" s="2">
        <f t="shared" si="0"/>
        <v>1088</v>
      </c>
      <c r="J12" s="2">
        <v>320</v>
      </c>
      <c r="K12" s="2">
        <v>415</v>
      </c>
      <c r="L12" s="2">
        <v>12</v>
      </c>
      <c r="M12" s="2">
        <f t="shared" si="1"/>
        <v>747</v>
      </c>
    </row>
    <row r="13" spans="1:13" x14ac:dyDescent="0.25">
      <c r="A13" s="2">
        <v>10</v>
      </c>
      <c r="B13" s="2" t="s">
        <v>43</v>
      </c>
      <c r="C13" s="2" t="s">
        <v>66</v>
      </c>
      <c r="D13" s="2">
        <v>123</v>
      </c>
      <c r="E13" s="2">
        <v>460</v>
      </c>
      <c r="F13" s="2">
        <v>589</v>
      </c>
      <c r="G13" s="2">
        <v>397</v>
      </c>
      <c r="H13" s="2">
        <f t="shared" si="0"/>
        <v>1579</v>
      </c>
      <c r="J13" s="2">
        <v>449</v>
      </c>
      <c r="K13" s="2">
        <v>328</v>
      </c>
      <c r="L13" s="2">
        <v>1051</v>
      </c>
      <c r="M13" s="2">
        <f t="shared" si="1"/>
        <v>1828</v>
      </c>
    </row>
    <row r="14" spans="1:13" x14ac:dyDescent="0.25">
      <c r="A14" s="2">
        <v>11</v>
      </c>
      <c r="B14" s="2" t="s">
        <v>39</v>
      </c>
      <c r="C14" s="2" t="s">
        <v>5</v>
      </c>
      <c r="D14" s="2">
        <v>82</v>
      </c>
      <c r="E14" s="2">
        <v>476</v>
      </c>
      <c r="F14" s="2">
        <v>950</v>
      </c>
      <c r="G14" s="2">
        <v>115</v>
      </c>
      <c r="H14" s="2">
        <f t="shared" si="0"/>
        <v>1634</v>
      </c>
      <c r="J14" s="2">
        <v>674</v>
      </c>
      <c r="K14" s="2">
        <v>129</v>
      </c>
      <c r="L14" s="2">
        <v>387</v>
      </c>
      <c r="M14" s="2">
        <f t="shared" si="1"/>
        <v>1190</v>
      </c>
    </row>
    <row r="15" spans="1:13" x14ac:dyDescent="0.25">
      <c r="A15" s="2">
        <v>12</v>
      </c>
      <c r="B15" s="2" t="s">
        <v>41</v>
      </c>
      <c r="C15" s="2" t="s">
        <v>67</v>
      </c>
      <c r="D15" s="2">
        <v>274</v>
      </c>
      <c r="E15" s="2">
        <v>488</v>
      </c>
      <c r="F15" s="2">
        <v>737</v>
      </c>
      <c r="G15" s="2">
        <v>45</v>
      </c>
      <c r="H15" s="2">
        <f t="shared" si="0"/>
        <v>1556</v>
      </c>
      <c r="J15" s="2">
        <v>137</v>
      </c>
      <c r="K15" s="2">
        <v>316</v>
      </c>
      <c r="L15" s="2">
        <v>373</v>
      </c>
      <c r="M15" s="2">
        <f t="shared" si="1"/>
        <v>826</v>
      </c>
    </row>
    <row r="16" spans="1:13" x14ac:dyDescent="0.25">
      <c r="A16" s="2">
        <v>13</v>
      </c>
      <c r="B16" s="2" t="s">
        <v>1</v>
      </c>
      <c r="C16" s="2" t="s">
        <v>61</v>
      </c>
      <c r="D16" s="2">
        <v>176</v>
      </c>
      <c r="E16" s="2">
        <v>340</v>
      </c>
      <c r="F16" s="2">
        <v>90</v>
      </c>
      <c r="G16" s="2">
        <v>796</v>
      </c>
      <c r="H16" s="2">
        <f t="shared" si="0"/>
        <v>1415</v>
      </c>
      <c r="J16" s="2">
        <v>323</v>
      </c>
      <c r="K16" s="2">
        <v>256</v>
      </c>
      <c r="L16" s="2">
        <v>709</v>
      </c>
      <c r="M16" s="2">
        <f t="shared" si="1"/>
        <v>1288</v>
      </c>
    </row>
    <row r="17" spans="1:13" x14ac:dyDescent="0.25">
      <c r="A17" s="2">
        <v>14</v>
      </c>
      <c r="B17" s="2" t="s">
        <v>44</v>
      </c>
      <c r="C17" s="2" t="s">
        <v>84</v>
      </c>
      <c r="D17" s="2">
        <v>148</v>
      </c>
      <c r="E17" s="2">
        <v>124</v>
      </c>
      <c r="F17" s="2">
        <v>293</v>
      </c>
      <c r="G17" s="2">
        <v>414</v>
      </c>
      <c r="H17" s="2">
        <f t="shared" si="0"/>
        <v>993</v>
      </c>
      <c r="J17" s="2">
        <v>216</v>
      </c>
      <c r="K17" s="2">
        <v>384</v>
      </c>
      <c r="L17" s="2">
        <v>482</v>
      </c>
      <c r="M17" s="2">
        <f t="shared" si="1"/>
        <v>1082</v>
      </c>
    </row>
    <row r="18" spans="1:13" x14ac:dyDescent="0.25">
      <c r="A18" s="2">
        <v>15</v>
      </c>
      <c r="B18" s="2" t="s">
        <v>45</v>
      </c>
      <c r="C18" s="2" t="s">
        <v>63</v>
      </c>
      <c r="D18" s="2">
        <v>303</v>
      </c>
      <c r="E18" s="2">
        <v>468</v>
      </c>
      <c r="F18" s="2">
        <v>265</v>
      </c>
      <c r="G18" s="2">
        <v>35</v>
      </c>
      <c r="H18" s="2">
        <f t="shared" si="0"/>
        <v>1086</v>
      </c>
      <c r="J18" s="2">
        <v>84</v>
      </c>
      <c r="K18" s="2">
        <v>174</v>
      </c>
      <c r="L18" s="2">
        <v>205</v>
      </c>
      <c r="M18" s="2">
        <f t="shared" si="1"/>
        <v>463</v>
      </c>
    </row>
    <row r="19" spans="1:13" x14ac:dyDescent="0.25">
      <c r="A19" s="2">
        <v>16</v>
      </c>
      <c r="B19" s="2" t="s">
        <v>10</v>
      </c>
      <c r="C19" s="2" t="s">
        <v>62</v>
      </c>
      <c r="D19" s="2">
        <v>49</v>
      </c>
      <c r="E19" s="2">
        <v>169</v>
      </c>
      <c r="F19" s="2">
        <v>237</v>
      </c>
      <c r="G19" s="2">
        <v>962</v>
      </c>
      <c r="H19" s="2">
        <f t="shared" si="0"/>
        <v>1433</v>
      </c>
      <c r="J19" s="2">
        <v>243</v>
      </c>
      <c r="K19" s="2">
        <v>193</v>
      </c>
      <c r="L19" s="2">
        <v>313</v>
      </c>
      <c r="M19" s="2">
        <f t="shared" si="1"/>
        <v>749</v>
      </c>
    </row>
    <row r="20" spans="1:13" x14ac:dyDescent="0.25">
      <c r="A20" s="2">
        <v>17</v>
      </c>
      <c r="B20" s="2" t="s">
        <v>46</v>
      </c>
      <c r="C20" s="2" t="s">
        <v>69</v>
      </c>
      <c r="D20" s="2">
        <v>135</v>
      </c>
      <c r="E20" s="2">
        <v>113</v>
      </c>
      <c r="F20" s="2">
        <v>61</v>
      </c>
      <c r="G20" s="2">
        <v>957</v>
      </c>
      <c r="H20" s="2">
        <f t="shared" si="0"/>
        <v>1283</v>
      </c>
      <c r="J20" s="2">
        <v>121</v>
      </c>
      <c r="K20" s="2">
        <v>387</v>
      </c>
      <c r="L20" s="2">
        <v>329</v>
      </c>
      <c r="M20" s="2">
        <f t="shared" si="1"/>
        <v>837</v>
      </c>
    </row>
    <row r="21" spans="1:13" x14ac:dyDescent="0.25">
      <c r="A21" s="2">
        <v>18</v>
      </c>
      <c r="B21" s="2" t="s">
        <v>47</v>
      </c>
      <c r="C21" s="2" t="s">
        <v>70</v>
      </c>
      <c r="D21" s="2">
        <v>119</v>
      </c>
      <c r="E21" s="2">
        <v>383</v>
      </c>
      <c r="F21" s="2">
        <v>644</v>
      </c>
      <c r="G21" s="2">
        <v>71</v>
      </c>
      <c r="H21" s="2">
        <f t="shared" si="0"/>
        <v>1235</v>
      </c>
      <c r="J21" s="2">
        <v>166</v>
      </c>
      <c r="K21" s="2">
        <v>60</v>
      </c>
      <c r="L21" s="2">
        <v>693</v>
      </c>
      <c r="M21" s="2">
        <f t="shared" si="1"/>
        <v>919</v>
      </c>
    </row>
    <row r="22" spans="1:13" x14ac:dyDescent="0.25">
      <c r="A22" s="2">
        <v>19</v>
      </c>
      <c r="B22" s="2" t="s">
        <v>48</v>
      </c>
      <c r="C22" s="2" t="s">
        <v>13</v>
      </c>
      <c r="D22" s="2">
        <v>67</v>
      </c>
      <c r="E22" s="2">
        <v>671</v>
      </c>
      <c r="F22" s="2">
        <v>332</v>
      </c>
      <c r="G22" s="2">
        <v>133</v>
      </c>
      <c r="H22" s="2">
        <f t="shared" si="0"/>
        <v>1222</v>
      </c>
      <c r="J22" s="2">
        <v>250</v>
      </c>
      <c r="K22" s="2">
        <v>54</v>
      </c>
      <c r="L22" s="2">
        <v>221</v>
      </c>
      <c r="M22" s="2">
        <f t="shared" si="1"/>
        <v>525</v>
      </c>
    </row>
    <row r="23" spans="1:13" x14ac:dyDescent="0.25">
      <c r="A23" s="2">
        <v>20</v>
      </c>
      <c r="B23" s="2" t="s">
        <v>49</v>
      </c>
      <c r="C23" s="2" t="s">
        <v>71</v>
      </c>
      <c r="D23" s="2">
        <v>156</v>
      </c>
      <c r="E23" s="2">
        <v>122</v>
      </c>
      <c r="F23" s="2">
        <v>407</v>
      </c>
      <c r="G23" s="2">
        <v>234</v>
      </c>
      <c r="H23" s="2">
        <f t="shared" si="0"/>
        <v>939</v>
      </c>
      <c r="J23" s="2">
        <v>371</v>
      </c>
      <c r="K23" s="2">
        <v>186</v>
      </c>
      <c r="L23" s="2">
        <v>386</v>
      </c>
      <c r="M23" s="2">
        <f t="shared" si="1"/>
        <v>943</v>
      </c>
    </row>
    <row r="24" spans="1:13" x14ac:dyDescent="0.25">
      <c r="A24" s="2">
        <v>21</v>
      </c>
      <c r="B24" s="2" t="s">
        <v>50</v>
      </c>
      <c r="C24" s="2" t="s">
        <v>15</v>
      </c>
      <c r="D24" s="2">
        <v>57</v>
      </c>
      <c r="E24" s="2">
        <v>569</v>
      </c>
      <c r="F24" s="2">
        <v>511</v>
      </c>
      <c r="G24" s="2">
        <v>197</v>
      </c>
      <c r="H24" s="2">
        <f t="shared" si="0"/>
        <v>1355</v>
      </c>
      <c r="J24" s="2">
        <v>186</v>
      </c>
      <c r="K24" s="2">
        <v>53</v>
      </c>
      <c r="L24" s="2">
        <v>215</v>
      </c>
      <c r="M24" s="2">
        <f t="shared" si="1"/>
        <v>454</v>
      </c>
    </row>
    <row r="25" spans="1:13" x14ac:dyDescent="0.25">
      <c r="A25" s="2">
        <v>22</v>
      </c>
      <c r="B25" s="2" t="s">
        <v>6</v>
      </c>
      <c r="C25" s="2" t="s">
        <v>72</v>
      </c>
      <c r="D25" s="2">
        <v>201</v>
      </c>
      <c r="E25" s="2">
        <v>126</v>
      </c>
      <c r="F25" s="2">
        <v>320</v>
      </c>
      <c r="G25" s="2">
        <v>241</v>
      </c>
      <c r="H25" s="2">
        <f t="shared" si="0"/>
        <v>910</v>
      </c>
      <c r="J25" s="2">
        <v>113</v>
      </c>
      <c r="K25" s="2">
        <v>173</v>
      </c>
      <c r="L25" s="2">
        <v>368</v>
      </c>
      <c r="M25" s="2">
        <f t="shared" si="1"/>
        <v>654</v>
      </c>
    </row>
    <row r="26" spans="1:13" x14ac:dyDescent="0.25">
      <c r="A26" s="2">
        <v>23</v>
      </c>
      <c r="B26" s="2" t="s">
        <v>37</v>
      </c>
      <c r="C26" s="2" t="s">
        <v>11</v>
      </c>
      <c r="D26" s="2">
        <v>46</v>
      </c>
      <c r="E26" s="2">
        <v>655</v>
      </c>
      <c r="F26" s="2">
        <v>323</v>
      </c>
      <c r="G26" s="2">
        <v>37</v>
      </c>
      <c r="H26" s="2">
        <f t="shared" si="0"/>
        <v>1084</v>
      </c>
      <c r="J26" s="2">
        <v>422</v>
      </c>
      <c r="K26" s="2">
        <v>39</v>
      </c>
      <c r="L26" s="2">
        <v>90</v>
      </c>
      <c r="M26" s="2">
        <f t="shared" si="1"/>
        <v>551</v>
      </c>
    </row>
    <row r="27" spans="1:13" x14ac:dyDescent="0.25">
      <c r="A27" s="2">
        <v>24</v>
      </c>
      <c r="B27" s="2" t="s">
        <v>51</v>
      </c>
      <c r="C27" s="2" t="s">
        <v>2</v>
      </c>
      <c r="D27" s="2">
        <v>35</v>
      </c>
      <c r="E27" s="2">
        <v>464</v>
      </c>
      <c r="F27" s="2">
        <v>220</v>
      </c>
      <c r="G27" s="2">
        <v>125</v>
      </c>
      <c r="H27" s="2">
        <f t="shared" si="0"/>
        <v>868</v>
      </c>
      <c r="J27" s="2">
        <v>90</v>
      </c>
      <c r="K27" s="2">
        <v>114</v>
      </c>
      <c r="L27" s="2">
        <v>460</v>
      </c>
      <c r="M27" s="2">
        <f t="shared" si="1"/>
        <v>664</v>
      </c>
    </row>
    <row r="28" spans="1:13" x14ac:dyDescent="0.25">
      <c r="A28" s="2">
        <v>25</v>
      </c>
      <c r="B28" s="2" t="s">
        <v>52</v>
      </c>
      <c r="C28" s="2" t="s">
        <v>73</v>
      </c>
      <c r="D28" s="2">
        <v>66</v>
      </c>
      <c r="E28" s="2">
        <v>83</v>
      </c>
      <c r="F28" s="2">
        <v>309</v>
      </c>
      <c r="G28" s="2">
        <v>151</v>
      </c>
      <c r="H28" s="2">
        <f t="shared" si="0"/>
        <v>634</v>
      </c>
      <c r="J28" s="2">
        <v>169</v>
      </c>
      <c r="K28" s="2">
        <v>142</v>
      </c>
      <c r="L28" s="2">
        <v>322</v>
      </c>
      <c r="M28" s="2">
        <f t="shared" si="1"/>
        <v>633</v>
      </c>
    </row>
    <row r="29" spans="1:13" x14ac:dyDescent="0.25">
      <c r="A29" s="2">
        <v>26</v>
      </c>
      <c r="B29" s="2" t="s">
        <v>53</v>
      </c>
      <c r="C29" s="2" t="s">
        <v>68</v>
      </c>
      <c r="D29" s="2">
        <v>5</v>
      </c>
      <c r="E29" s="2">
        <v>49</v>
      </c>
      <c r="F29" s="2">
        <v>28</v>
      </c>
      <c r="G29" s="2">
        <v>34</v>
      </c>
      <c r="H29" s="2">
        <f t="shared" si="0"/>
        <v>142</v>
      </c>
      <c r="J29" s="2">
        <v>313</v>
      </c>
      <c r="K29" s="2">
        <v>685</v>
      </c>
      <c r="L29" s="2">
        <v>58</v>
      </c>
      <c r="M29" s="2">
        <f t="shared" si="1"/>
        <v>1056</v>
      </c>
    </row>
    <row r="30" spans="1:13" x14ac:dyDescent="0.25">
      <c r="A30" s="2">
        <v>27</v>
      </c>
      <c r="B30" s="2" t="s">
        <v>8</v>
      </c>
      <c r="C30" s="2" t="s">
        <v>85</v>
      </c>
      <c r="D30" s="2">
        <v>17</v>
      </c>
      <c r="E30" s="2">
        <v>322</v>
      </c>
      <c r="F30" s="2">
        <v>176</v>
      </c>
      <c r="G30" s="2">
        <v>242</v>
      </c>
      <c r="H30" s="2">
        <f t="shared" si="0"/>
        <v>784</v>
      </c>
      <c r="J30" s="2">
        <v>81</v>
      </c>
      <c r="K30" s="2">
        <v>52</v>
      </c>
      <c r="L30" s="2">
        <v>412</v>
      </c>
      <c r="M30" s="2">
        <f t="shared" si="1"/>
        <v>545</v>
      </c>
    </row>
    <row r="31" spans="1:13" x14ac:dyDescent="0.25">
      <c r="A31" s="2">
        <v>28</v>
      </c>
      <c r="B31" s="2" t="s">
        <v>54</v>
      </c>
      <c r="C31" s="2" t="s">
        <v>7</v>
      </c>
      <c r="D31" s="2">
        <v>9</v>
      </c>
      <c r="E31" s="2">
        <v>271</v>
      </c>
      <c r="F31" s="2">
        <v>177</v>
      </c>
      <c r="G31" s="2">
        <v>123</v>
      </c>
      <c r="H31" s="2">
        <f t="shared" si="0"/>
        <v>608</v>
      </c>
      <c r="J31" s="2">
        <v>263</v>
      </c>
      <c r="K31" s="2">
        <v>34</v>
      </c>
      <c r="L31" s="2">
        <v>126</v>
      </c>
      <c r="M31" s="2">
        <f t="shared" si="1"/>
        <v>423</v>
      </c>
    </row>
    <row r="32" spans="1:13" x14ac:dyDescent="0.25">
      <c r="A32" s="2">
        <v>29</v>
      </c>
      <c r="B32" s="2" t="s">
        <v>9</v>
      </c>
      <c r="C32" s="2" t="s">
        <v>75</v>
      </c>
      <c r="D32" s="2">
        <v>74</v>
      </c>
      <c r="E32" s="2">
        <v>269</v>
      </c>
      <c r="F32" s="2">
        <v>196</v>
      </c>
      <c r="G32" s="2">
        <v>152</v>
      </c>
      <c r="H32" s="2">
        <f t="shared" si="0"/>
        <v>720</v>
      </c>
      <c r="J32" s="2">
        <v>77</v>
      </c>
      <c r="K32" s="2">
        <v>137</v>
      </c>
      <c r="L32" s="2">
        <v>277</v>
      </c>
      <c r="M32" s="2">
        <f t="shared" si="1"/>
        <v>491</v>
      </c>
    </row>
    <row r="33" spans="1:13" x14ac:dyDescent="0.25">
      <c r="A33" s="2">
        <v>30</v>
      </c>
      <c r="B33" s="2" t="s">
        <v>16</v>
      </c>
      <c r="C33" s="2" t="s">
        <v>16</v>
      </c>
      <c r="D33" s="2">
        <v>66</v>
      </c>
      <c r="E33" s="2">
        <v>15</v>
      </c>
      <c r="F33" s="2">
        <v>27</v>
      </c>
      <c r="G33" s="2">
        <v>680</v>
      </c>
      <c r="H33" s="2">
        <f t="shared" si="0"/>
        <v>818</v>
      </c>
      <c r="J33" s="2">
        <v>15</v>
      </c>
      <c r="K33" s="2">
        <v>34</v>
      </c>
      <c r="L33" s="2">
        <v>219</v>
      </c>
      <c r="M33" s="2">
        <f t="shared" si="1"/>
        <v>268</v>
      </c>
    </row>
    <row r="34" spans="1:13" x14ac:dyDescent="0.25">
      <c r="A34" s="2">
        <v>31</v>
      </c>
      <c r="B34" s="2" t="s">
        <v>37</v>
      </c>
      <c r="C34" s="2" t="s">
        <v>14</v>
      </c>
      <c r="D34" s="2">
        <v>16</v>
      </c>
      <c r="E34" s="2">
        <v>290</v>
      </c>
      <c r="F34" s="2">
        <v>231</v>
      </c>
      <c r="G34" s="2">
        <v>183</v>
      </c>
      <c r="H34" s="2">
        <f t="shared" si="0"/>
        <v>751</v>
      </c>
      <c r="J34" s="2">
        <v>76</v>
      </c>
      <c r="K34" s="2">
        <v>111</v>
      </c>
      <c r="L34" s="2">
        <v>123</v>
      </c>
      <c r="M34" s="2">
        <f t="shared" si="1"/>
        <v>310</v>
      </c>
    </row>
    <row r="35" spans="1:13" x14ac:dyDescent="0.25">
      <c r="A35" s="2">
        <v>32</v>
      </c>
      <c r="B35" s="2" t="s">
        <v>55</v>
      </c>
      <c r="C35" s="2" t="s">
        <v>76</v>
      </c>
      <c r="D35" s="2">
        <v>58</v>
      </c>
      <c r="E35" s="2">
        <v>156</v>
      </c>
      <c r="F35" s="2">
        <v>152</v>
      </c>
      <c r="G35" s="2">
        <v>56</v>
      </c>
      <c r="H35" s="2">
        <f t="shared" si="0"/>
        <v>454</v>
      </c>
      <c r="J35" s="2">
        <v>94</v>
      </c>
      <c r="K35" s="2">
        <v>253</v>
      </c>
      <c r="L35" s="2">
        <v>153</v>
      </c>
      <c r="M35" s="2">
        <f t="shared" si="1"/>
        <v>500</v>
      </c>
    </row>
    <row r="36" spans="1:13" x14ac:dyDescent="0.25">
      <c r="A36" s="2">
        <v>33</v>
      </c>
      <c r="B36" s="2" t="s">
        <v>56</v>
      </c>
      <c r="C36" s="2" t="s">
        <v>77</v>
      </c>
      <c r="D36" s="2">
        <v>33</v>
      </c>
      <c r="E36" s="2">
        <v>223</v>
      </c>
      <c r="F36" s="2">
        <v>120</v>
      </c>
      <c r="G36" s="2">
        <v>163</v>
      </c>
      <c r="H36" s="2">
        <f t="shared" si="0"/>
        <v>572</v>
      </c>
      <c r="J36" s="2">
        <v>166</v>
      </c>
      <c r="K36" s="2">
        <v>64</v>
      </c>
      <c r="L36" s="2">
        <v>104</v>
      </c>
      <c r="M36" s="2">
        <f t="shared" si="1"/>
        <v>334</v>
      </c>
    </row>
    <row r="37" spans="1:13" x14ac:dyDescent="0.25">
      <c r="A37" s="2">
        <v>34</v>
      </c>
      <c r="B37" s="2" t="s">
        <v>0</v>
      </c>
      <c r="C37" s="2" t="s">
        <v>78</v>
      </c>
      <c r="D37" s="2">
        <v>13</v>
      </c>
      <c r="E37" s="2">
        <v>6</v>
      </c>
      <c r="F37" s="2">
        <v>40</v>
      </c>
      <c r="G37" s="2">
        <v>17</v>
      </c>
      <c r="H37" s="2">
        <f t="shared" si="0"/>
        <v>110</v>
      </c>
      <c r="J37" s="2">
        <v>150</v>
      </c>
      <c r="K37" s="2">
        <v>103</v>
      </c>
      <c r="L37" s="2">
        <v>22</v>
      </c>
      <c r="M37" s="2">
        <f t="shared" si="1"/>
        <v>275</v>
      </c>
    </row>
    <row r="38" spans="1:13" x14ac:dyDescent="0.25">
      <c r="A38" s="2">
        <v>35</v>
      </c>
      <c r="B38" s="2" t="s">
        <v>57</v>
      </c>
      <c r="C38" s="2" t="s">
        <v>79</v>
      </c>
      <c r="D38" s="2">
        <v>38</v>
      </c>
      <c r="E38" s="2">
        <v>0</v>
      </c>
      <c r="F38" s="2">
        <v>123</v>
      </c>
      <c r="G38" s="2">
        <v>4</v>
      </c>
      <c r="H38" s="2">
        <f t="shared" si="0"/>
        <v>200</v>
      </c>
      <c r="J38" s="2">
        <v>161</v>
      </c>
      <c r="K38" s="2">
        <v>19</v>
      </c>
      <c r="L38" s="2">
        <v>56</v>
      </c>
      <c r="M38" s="2">
        <f t="shared" si="1"/>
        <v>236</v>
      </c>
    </row>
    <row r="39" spans="1:13" x14ac:dyDescent="0.25">
      <c r="A39" s="2">
        <v>36</v>
      </c>
      <c r="B39" s="2" t="s">
        <v>55</v>
      </c>
      <c r="C39" s="2" t="s">
        <v>80</v>
      </c>
      <c r="D39" s="2">
        <v>7</v>
      </c>
      <c r="E39" s="2">
        <v>198</v>
      </c>
      <c r="F39" s="2">
        <v>62</v>
      </c>
      <c r="G39" s="2">
        <v>14</v>
      </c>
      <c r="H39" s="2">
        <f t="shared" si="0"/>
        <v>317</v>
      </c>
      <c r="J39" s="2">
        <v>32</v>
      </c>
      <c r="K39" s="2">
        <v>4</v>
      </c>
      <c r="L39" s="2">
        <v>46</v>
      </c>
      <c r="M39" s="2">
        <f t="shared" si="1"/>
        <v>82</v>
      </c>
    </row>
    <row r="40" spans="1:13" x14ac:dyDescent="0.25">
      <c r="A40" s="2">
        <v>37</v>
      </c>
      <c r="B40" s="2" t="s">
        <v>58</v>
      </c>
      <c r="C40" s="2" t="s">
        <v>81</v>
      </c>
      <c r="D40" s="2">
        <v>35</v>
      </c>
      <c r="E40" s="2">
        <v>32</v>
      </c>
      <c r="F40" s="2">
        <v>6</v>
      </c>
      <c r="G40" s="2">
        <v>24</v>
      </c>
      <c r="H40" s="2">
        <f t="shared" si="0"/>
        <v>134</v>
      </c>
      <c r="J40" s="2">
        <v>4</v>
      </c>
      <c r="K40" s="2">
        <v>7</v>
      </c>
      <c r="L40" s="2">
        <v>55</v>
      </c>
      <c r="M40" s="2">
        <f t="shared" si="1"/>
        <v>66</v>
      </c>
    </row>
    <row r="41" spans="1:13" x14ac:dyDescent="0.25">
      <c r="A41" s="2">
        <v>38</v>
      </c>
      <c r="B41" s="2" t="s">
        <v>59</v>
      </c>
      <c r="C41" s="2" t="s">
        <v>83</v>
      </c>
      <c r="D41" s="2">
        <v>44</v>
      </c>
      <c r="E41" s="2">
        <v>1</v>
      </c>
      <c r="F41" s="2">
        <v>5</v>
      </c>
      <c r="G41" s="2">
        <v>13</v>
      </c>
      <c r="H41" s="2">
        <f t="shared" si="0"/>
        <v>101</v>
      </c>
      <c r="J41" s="2">
        <v>5</v>
      </c>
      <c r="K41" s="2">
        <v>24</v>
      </c>
      <c r="L41" s="2">
        <v>5</v>
      </c>
      <c r="M41" s="2">
        <f t="shared" si="1"/>
        <v>34</v>
      </c>
    </row>
    <row r="42" spans="1:13" x14ac:dyDescent="0.25">
      <c r="A42" s="2">
        <v>39</v>
      </c>
      <c r="B42" s="2" t="s">
        <v>19</v>
      </c>
      <c r="C42" s="2" t="s">
        <v>82</v>
      </c>
      <c r="D42" s="2">
        <v>5</v>
      </c>
      <c r="E42" s="2">
        <v>1</v>
      </c>
      <c r="F42" s="2">
        <v>1</v>
      </c>
      <c r="G42" s="2">
        <v>0</v>
      </c>
      <c r="H42" s="2">
        <f t="shared" si="0"/>
        <v>46</v>
      </c>
      <c r="J42" s="2">
        <v>3</v>
      </c>
      <c r="K42" s="2">
        <v>5</v>
      </c>
      <c r="L42" s="2">
        <v>0</v>
      </c>
      <c r="M42" s="2">
        <f t="shared" si="1"/>
        <v>8</v>
      </c>
    </row>
    <row r="43" spans="1:13" x14ac:dyDescent="0.25">
      <c r="D43" s="2">
        <f>SUM(D3:D42)</f>
        <v>5221</v>
      </c>
      <c r="E43" s="2">
        <f t="shared" ref="E43" si="2">SUM(E3:E42)</f>
        <v>15940</v>
      </c>
      <c r="F43" s="2">
        <f>SUM(F3:F42)</f>
        <v>14495</v>
      </c>
      <c r="G43" s="2">
        <f>SUM(G3:G42)</f>
        <v>13037</v>
      </c>
      <c r="H43" s="2">
        <f t="shared" si="0"/>
        <v>48693</v>
      </c>
      <c r="J43" s="2">
        <f>SUM(J3:J42)</f>
        <v>10773</v>
      </c>
      <c r="K43" s="2">
        <f>SUM(K3:K42)</f>
        <v>9148</v>
      </c>
      <c r="L43" s="2">
        <f>SUM(L3:L42)</f>
        <v>14842</v>
      </c>
      <c r="M43" s="2">
        <f t="shared" si="1"/>
        <v>34763</v>
      </c>
    </row>
  </sheetData>
  <mergeCells count="2">
    <mergeCell ref="D1:G1"/>
    <mergeCell ref="J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ditya Khatri</dc:creator>
  <cp:lastModifiedBy>Aaditya Khatri</cp:lastModifiedBy>
  <dcterms:created xsi:type="dcterms:W3CDTF">2022-08-04T13:55:21Z</dcterms:created>
  <dcterms:modified xsi:type="dcterms:W3CDTF">2023-01-23T21:58:37Z</dcterms:modified>
</cp:coreProperties>
</file>